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5" windowWidth="14250" windowHeight="11460"/>
  </bookViews>
  <sheets>
    <sheet name="Sheet1" sheetId="1" r:id="rId1"/>
    <sheet name="Sheet2" sheetId="2" r:id="rId2"/>
    <sheet name="Sheet3" sheetId="3" r:id="rId3"/>
  </sheets>
  <calcPr calcId="125725" concurrentCalc="0"/>
</workbook>
</file>

<file path=xl/sharedStrings.xml><?xml version="1.0" encoding="utf-8"?>
<sst xmlns="http://schemas.openxmlformats.org/spreadsheetml/2006/main" count="47" uniqueCount="25">
  <si>
    <t>Bhattacharrya Distance</t>
  </si>
  <si>
    <t>Number of proteins</t>
    <phoneticPr fontId="0" type="noConversion"/>
  </si>
  <si>
    <t>cytoplasm</t>
  </si>
  <si>
    <t>nucleus</t>
  </si>
  <si>
    <t>mitochondrion</t>
  </si>
  <si>
    <t>ER</t>
  </si>
  <si>
    <t>ambiguous</t>
  </si>
  <si>
    <t>vacuole</t>
  </si>
  <si>
    <t>punctate_composite</t>
  </si>
  <si>
    <t>nucleolus</t>
  </si>
  <si>
    <t>cell_periphery</t>
  </si>
  <si>
    <t>vacuolar_membrane</t>
  </si>
  <si>
    <t>nuclear_periphery</t>
  </si>
  <si>
    <t>spindle_pole</t>
  </si>
  <si>
    <t>endosome</t>
  </si>
  <si>
    <t>late_Golgi</t>
  </si>
  <si>
    <t>actin</t>
  </si>
  <si>
    <t>lipid_particle</t>
  </si>
  <si>
    <t>peroxisome</t>
  </si>
  <si>
    <t>Golgi</t>
  </si>
  <si>
    <t>bud_neck</t>
  </si>
  <si>
    <t>early_Golgi</t>
  </si>
  <si>
    <t>microtubule</t>
  </si>
  <si>
    <t>ER_to_Golgi</t>
  </si>
  <si>
    <t>*bold value reprensents the closest localization to the vertical category in the bhattacharrya metric.</t>
    <phoneticPr fontId="0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0"/>
      <name val="Arial"/>
      <family val="2"/>
    </font>
    <font>
      <b/>
      <u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1" fillId="0" borderId="0" xfId="0" applyNumberFormat="1" applyFont="1" applyAlignment="1">
      <alignment textRotation="135"/>
    </xf>
    <xf numFmtId="2" fontId="1" fillId="0" borderId="0" xfId="0" applyNumberFormat="1" applyFont="1" applyAlignment="1">
      <alignment textRotation="90"/>
    </xf>
    <xf numFmtId="0" fontId="1" fillId="0" borderId="0" xfId="0" applyFont="1" applyAlignment="1">
      <alignment textRotation="90"/>
    </xf>
    <xf numFmtId="2" fontId="1" fillId="0" borderId="0" xfId="0" applyNumberFormat="1" applyFont="1"/>
    <xf numFmtId="0" fontId="1" fillId="0" borderId="0" xfId="0" applyFont="1"/>
    <xf numFmtId="0" fontId="1" fillId="0" borderId="0" xfId="0" applyNumberFormat="1" applyFont="1"/>
    <xf numFmtId="2" fontId="2" fillId="0" borderId="0" xfId="0" applyNumberFormat="1" applyFont="1"/>
  </cellXfs>
  <cellStyles count="1">
    <cellStyle name="Normal" xfId="0" builtinId="0"/>
  </cellStyles>
  <dxfs count="2">
    <dxf>
      <font>
        <condense val="0"/>
        <extend val="0"/>
        <color indexed="22"/>
      </font>
    </dxf>
    <dxf>
      <font>
        <condense val="0"/>
        <extend val="0"/>
        <color indexed="22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X25"/>
  <sheetViews>
    <sheetView tabSelected="1" workbookViewId="0">
      <selection sqref="A1:XFD1048576"/>
    </sheetView>
  </sheetViews>
  <sheetFormatPr defaultColWidth="6.7109375" defaultRowHeight="12.75"/>
  <cols>
    <col min="1" max="1" width="30.85546875" style="5" customWidth="1"/>
    <col min="2" max="2" width="5" style="5" customWidth="1"/>
    <col min="3" max="16384" width="6.7109375" style="5"/>
  </cols>
  <sheetData>
    <row r="1" spans="1:24" s="3" customFormat="1" ht="147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>
      <c r="A2" s="4" t="s">
        <v>2</v>
      </c>
      <c r="B2" s="5">
        <v>798</v>
      </c>
      <c r="C2" s="6"/>
      <c r="D2" s="4">
        <v>34.201320000000003</v>
      </c>
      <c r="E2" s="4">
        <v>23.647839999999999</v>
      </c>
      <c r="F2" s="4">
        <v>5.6531099999999999</v>
      </c>
      <c r="G2" s="4">
        <v>9.9801929999999999</v>
      </c>
      <c r="H2" s="4">
        <v>16.334340000000001</v>
      </c>
      <c r="I2" s="4">
        <v>7.7774489999999998</v>
      </c>
      <c r="J2" s="4">
        <v>47.544550000000001</v>
      </c>
      <c r="K2" s="4">
        <v>9.2376079999999998</v>
      </c>
      <c r="L2" s="4">
        <v>22.876539999999999</v>
      </c>
      <c r="M2" s="4">
        <v>31.94782</v>
      </c>
      <c r="N2" s="4">
        <v>33.187429999999999</v>
      </c>
      <c r="O2" s="4">
        <v>20.280940000000001</v>
      </c>
      <c r="P2" s="4">
        <v>12.66264</v>
      </c>
      <c r="Q2" s="4">
        <v>15.79664</v>
      </c>
      <c r="R2" s="4">
        <v>20.526949999999999</v>
      </c>
      <c r="S2" s="4">
        <v>34.82255</v>
      </c>
      <c r="T2" s="4">
        <v>15.80236</v>
      </c>
      <c r="U2" s="4">
        <v>28.658010000000001</v>
      </c>
      <c r="V2" s="4">
        <v>12.870240000000001</v>
      </c>
      <c r="W2" s="4">
        <v>20.654019999999999</v>
      </c>
      <c r="X2" s="4">
        <v>8.5434819999999991</v>
      </c>
    </row>
    <row r="3" spans="1:24">
      <c r="A3" s="4" t="s">
        <v>3</v>
      </c>
      <c r="B3" s="5">
        <v>473</v>
      </c>
      <c r="C3" s="4">
        <v>34.201320000000003</v>
      </c>
      <c r="D3" s="6"/>
      <c r="E3" s="4">
        <v>7.1619539999999997</v>
      </c>
      <c r="F3" s="4">
        <v>21.529640000000001</v>
      </c>
      <c r="G3" s="4">
        <v>29.999199999999998</v>
      </c>
      <c r="H3" s="4">
        <v>12.120570000000001</v>
      </c>
      <c r="I3" s="4">
        <v>19.574120000000001</v>
      </c>
      <c r="J3" s="7">
        <v>5.4121600000000001</v>
      </c>
      <c r="K3" s="4">
        <v>21.164549999999998</v>
      </c>
      <c r="L3" s="4">
        <v>8.0274160000000006</v>
      </c>
      <c r="M3" s="7">
        <v>2.388919</v>
      </c>
      <c r="N3" s="4">
        <v>5.5277810000000001</v>
      </c>
      <c r="O3" s="4">
        <v>17.246919999999999</v>
      </c>
      <c r="P3" s="4">
        <v>17.25479</v>
      </c>
      <c r="Q3" s="4">
        <v>15.810449999999999</v>
      </c>
      <c r="R3" s="4">
        <v>8.4396950000000004</v>
      </c>
      <c r="S3" s="4">
        <v>11.18059</v>
      </c>
      <c r="T3" s="4">
        <v>26.80536</v>
      </c>
      <c r="U3" s="4">
        <v>16.510159999999999</v>
      </c>
      <c r="V3" s="4">
        <v>23.415870000000002</v>
      </c>
      <c r="W3" s="4">
        <v>25.050319999999999</v>
      </c>
      <c r="X3" s="4">
        <v>31.058630000000001</v>
      </c>
    </row>
    <row r="4" spans="1:24">
      <c r="A4" s="4" t="s">
        <v>4</v>
      </c>
      <c r="B4" s="5">
        <v>465</v>
      </c>
      <c r="C4" s="4">
        <v>23.647839999999999</v>
      </c>
      <c r="D4" s="4">
        <v>7.1619539999999997</v>
      </c>
      <c r="E4" s="6"/>
      <c r="F4" s="4">
        <v>12.40094</v>
      </c>
      <c r="G4" s="4">
        <v>20.44107</v>
      </c>
      <c r="H4" s="4">
        <v>6.2269209999999999</v>
      </c>
      <c r="I4" s="4">
        <v>9.9190339999999999</v>
      </c>
      <c r="J4" s="4">
        <v>14.66058</v>
      </c>
      <c r="K4" s="4">
        <v>12.41046</v>
      </c>
      <c r="L4" s="7">
        <v>4.0931319999999998</v>
      </c>
      <c r="M4" s="4">
        <v>6.2075379999999996</v>
      </c>
      <c r="N4" s="4">
        <v>7.1660240000000002</v>
      </c>
      <c r="O4" s="4">
        <v>10.88039</v>
      </c>
      <c r="P4" s="4">
        <v>6.6370620000000002</v>
      </c>
      <c r="Q4" s="4">
        <v>7.5678830000000001</v>
      </c>
      <c r="R4" s="7">
        <v>2.6408710000000002</v>
      </c>
      <c r="S4" s="7">
        <v>5.5926010000000002</v>
      </c>
      <c r="T4" s="4">
        <v>16.218150000000001</v>
      </c>
      <c r="U4" s="4">
        <v>9.0038119999999999</v>
      </c>
      <c r="V4" s="4">
        <v>12.41728</v>
      </c>
      <c r="W4" s="4">
        <v>19.425350000000002</v>
      </c>
      <c r="X4" s="4">
        <v>17.90953</v>
      </c>
    </row>
    <row r="5" spans="1:24">
      <c r="A5" s="4" t="s">
        <v>5</v>
      </c>
      <c r="B5" s="5">
        <v>251</v>
      </c>
      <c r="C5" s="7">
        <v>5.6531099999999999</v>
      </c>
      <c r="D5" s="4">
        <v>21.529640000000001</v>
      </c>
      <c r="E5" s="4">
        <v>12.40094</v>
      </c>
      <c r="F5" s="6"/>
      <c r="G5" s="4">
        <v>6.2221859999999998</v>
      </c>
      <c r="H5" s="4">
        <v>6.9274339999999999</v>
      </c>
      <c r="I5" s="7">
        <v>2.289679</v>
      </c>
      <c r="J5" s="4">
        <v>35.48847</v>
      </c>
      <c r="K5" s="4">
        <v>4.3203050000000003</v>
      </c>
      <c r="L5" s="4">
        <v>13.804740000000001</v>
      </c>
      <c r="M5" s="4">
        <v>18.09479</v>
      </c>
      <c r="N5" s="4">
        <v>19.22467</v>
      </c>
      <c r="O5" s="4">
        <v>10.43027</v>
      </c>
      <c r="P5" s="4">
        <v>4.8148499999999999</v>
      </c>
      <c r="Q5" s="4">
        <v>7.2004060000000001</v>
      </c>
      <c r="R5" s="4">
        <v>9.3549039999999994</v>
      </c>
      <c r="S5" s="4">
        <v>20.471879999999999</v>
      </c>
      <c r="T5" s="4">
        <v>9.2331889999999994</v>
      </c>
      <c r="U5" s="4">
        <v>15.76873</v>
      </c>
      <c r="V5" s="4">
        <v>6.2048490000000003</v>
      </c>
      <c r="W5" s="4">
        <v>11.92878</v>
      </c>
      <c r="X5" s="7">
        <v>4.2497889999999998</v>
      </c>
    </row>
    <row r="6" spans="1:24">
      <c r="A6" s="4" t="s">
        <v>6</v>
      </c>
      <c r="B6" s="5">
        <v>151</v>
      </c>
      <c r="C6" s="4">
        <v>9.9801929999999999</v>
      </c>
      <c r="D6" s="4">
        <v>29.999199999999998</v>
      </c>
      <c r="E6" s="4">
        <v>20.44107</v>
      </c>
      <c r="F6" s="4">
        <v>6.2221859999999998</v>
      </c>
      <c r="G6" s="6"/>
      <c r="H6" s="4">
        <v>8.5885510000000007</v>
      </c>
      <c r="I6" s="4">
        <v>5.8307209999999996</v>
      </c>
      <c r="J6" s="4">
        <v>47.614820000000002</v>
      </c>
      <c r="K6" s="4">
        <v>8.1181479999999997</v>
      </c>
      <c r="L6" s="4">
        <v>23.145779999999998</v>
      </c>
      <c r="M6" s="4">
        <v>24.558679999999999</v>
      </c>
      <c r="N6" s="4">
        <v>22.416810000000002</v>
      </c>
      <c r="O6" s="4">
        <v>7.6932369999999999</v>
      </c>
      <c r="P6" s="4">
        <v>9.0106420000000007</v>
      </c>
      <c r="Q6" s="4">
        <v>15.62406</v>
      </c>
      <c r="R6" s="4">
        <v>17.02712</v>
      </c>
      <c r="S6" s="4">
        <v>26.237919999999999</v>
      </c>
      <c r="T6" s="4">
        <v>4.8852820000000001</v>
      </c>
      <c r="U6" s="4">
        <v>16.51127</v>
      </c>
      <c r="V6" s="4">
        <v>5.3341240000000001</v>
      </c>
      <c r="W6" s="4">
        <v>6.7060880000000003</v>
      </c>
      <c r="X6" s="4">
        <v>9.2688749999999995</v>
      </c>
    </row>
    <row r="7" spans="1:24">
      <c r="A7" s="4" t="s">
        <v>7</v>
      </c>
      <c r="B7" s="5">
        <v>117</v>
      </c>
      <c r="C7" s="4">
        <v>16.334340000000001</v>
      </c>
      <c r="D7" s="4">
        <v>12.120570000000001</v>
      </c>
      <c r="E7" s="4">
        <v>6.2269209999999999</v>
      </c>
      <c r="F7" s="4">
        <v>6.9274339999999999</v>
      </c>
      <c r="G7" s="4">
        <v>8.5885510000000007</v>
      </c>
      <c r="H7" s="6"/>
      <c r="I7" s="4">
        <v>5.0402990000000001</v>
      </c>
      <c r="J7" s="4">
        <v>25.00459</v>
      </c>
      <c r="K7" s="4">
        <v>7.1203649999999996</v>
      </c>
      <c r="L7" s="4">
        <v>7.2619540000000002</v>
      </c>
      <c r="M7" s="4">
        <v>9.268777</v>
      </c>
      <c r="N7" s="4">
        <v>9.1919520000000006</v>
      </c>
      <c r="O7" s="7">
        <v>3.645527</v>
      </c>
      <c r="P7" s="4">
        <v>4.9675659999999997</v>
      </c>
      <c r="Q7" s="4">
        <v>8.8718869999999992</v>
      </c>
      <c r="R7" s="4">
        <v>4.4539790000000004</v>
      </c>
      <c r="S7" s="4">
        <v>12.47439</v>
      </c>
      <c r="T7" s="4">
        <v>7.5887010000000004</v>
      </c>
      <c r="U7" s="4">
        <v>9.6428159999999998</v>
      </c>
      <c r="V7" s="4">
        <v>6.161079</v>
      </c>
      <c r="W7" s="4">
        <v>9.2080210000000005</v>
      </c>
      <c r="X7" s="4">
        <v>13.745649999999999</v>
      </c>
    </row>
    <row r="8" spans="1:24">
      <c r="A8" s="4" t="s">
        <v>8</v>
      </c>
      <c r="B8" s="5">
        <v>69</v>
      </c>
      <c r="C8" s="4">
        <v>7.7774489999999998</v>
      </c>
      <c r="D8" s="4">
        <v>19.574120000000001</v>
      </c>
      <c r="E8" s="4">
        <v>9.9190339999999999</v>
      </c>
      <c r="F8" s="7">
        <v>2.289679</v>
      </c>
      <c r="G8" s="4">
        <v>5.8307209999999996</v>
      </c>
      <c r="H8" s="4">
        <v>5.0402990000000001</v>
      </c>
      <c r="I8" s="6"/>
      <c r="J8" s="4">
        <v>33.038559999999997</v>
      </c>
      <c r="K8" s="7">
        <v>2.990936</v>
      </c>
      <c r="L8" s="4">
        <v>11.40924</v>
      </c>
      <c r="M8" s="4">
        <v>16.216840000000001</v>
      </c>
      <c r="N8" s="4">
        <v>16.67867</v>
      </c>
      <c r="O8" s="4">
        <v>7.6101159999999997</v>
      </c>
      <c r="P8" s="7">
        <v>2.7419099999999998</v>
      </c>
      <c r="Q8" s="4">
        <v>5.8061930000000004</v>
      </c>
      <c r="R8" s="4">
        <v>7.8517590000000004</v>
      </c>
      <c r="S8" s="4">
        <v>17.105709999999998</v>
      </c>
      <c r="T8" s="4">
        <v>6.4186019999999999</v>
      </c>
      <c r="U8" s="4">
        <v>12.47973</v>
      </c>
      <c r="V8" s="4">
        <v>4.1008060000000004</v>
      </c>
      <c r="W8" s="4">
        <v>11.418240000000001</v>
      </c>
      <c r="X8" s="4">
        <v>5.0413610000000002</v>
      </c>
    </row>
    <row r="9" spans="1:24">
      <c r="A9" s="4" t="s">
        <v>9</v>
      </c>
      <c r="B9" s="5">
        <v>69</v>
      </c>
      <c r="C9" s="4">
        <v>47.544550000000001</v>
      </c>
      <c r="D9" s="4">
        <v>5.4121600000000001</v>
      </c>
      <c r="E9" s="4">
        <v>14.66058</v>
      </c>
      <c r="F9" s="4">
        <v>35.48847</v>
      </c>
      <c r="G9" s="4">
        <v>47.614820000000002</v>
      </c>
      <c r="H9" s="4">
        <v>25.00459</v>
      </c>
      <c r="I9" s="4">
        <v>33.038559999999997</v>
      </c>
      <c r="J9" s="6"/>
      <c r="K9" s="4">
        <v>34.182769999999998</v>
      </c>
      <c r="L9" s="4">
        <v>14.113490000000001</v>
      </c>
      <c r="M9" s="4">
        <v>10.504849999999999</v>
      </c>
      <c r="N9" s="4">
        <v>14.51676</v>
      </c>
      <c r="O9" s="4">
        <v>31.779910000000001</v>
      </c>
      <c r="P9" s="4">
        <v>29.463370000000001</v>
      </c>
      <c r="Q9" s="4">
        <v>25.71461</v>
      </c>
      <c r="R9" s="4">
        <v>17.317689999999999</v>
      </c>
      <c r="S9" s="4">
        <v>17.793279999999999</v>
      </c>
      <c r="T9" s="4">
        <v>42.333500000000001</v>
      </c>
      <c r="U9" s="4">
        <v>27.961269999999999</v>
      </c>
      <c r="V9" s="4">
        <v>38.073180000000001</v>
      </c>
      <c r="W9" s="4">
        <v>42.833039999999997</v>
      </c>
      <c r="X9" s="4">
        <v>43.98986</v>
      </c>
    </row>
    <row r="10" spans="1:24">
      <c r="A10" s="4" t="s">
        <v>10</v>
      </c>
      <c r="B10" s="5">
        <v>54</v>
      </c>
      <c r="C10" s="4">
        <v>9.2376079999999998</v>
      </c>
      <c r="D10" s="4">
        <v>21.164549999999998</v>
      </c>
      <c r="E10" s="4">
        <v>12.41046</v>
      </c>
      <c r="F10" s="4">
        <v>4.3203050000000003</v>
      </c>
      <c r="G10" s="4">
        <v>8.1181479999999997</v>
      </c>
      <c r="H10" s="4">
        <v>7.1203649999999996</v>
      </c>
      <c r="I10" s="4">
        <v>2.990936</v>
      </c>
      <c r="J10" s="4">
        <v>34.182769999999998</v>
      </c>
      <c r="K10" s="6"/>
      <c r="L10" s="4">
        <v>14.607799999999999</v>
      </c>
      <c r="M10" s="4">
        <v>19.071190000000001</v>
      </c>
      <c r="N10" s="4">
        <v>19.299689999999998</v>
      </c>
      <c r="O10" s="4">
        <v>11.25822</v>
      </c>
      <c r="P10" s="4">
        <v>7.225066</v>
      </c>
      <c r="Q10" s="4">
        <v>8.3571570000000008</v>
      </c>
      <c r="R10" s="4">
        <v>10.40166</v>
      </c>
      <c r="S10" s="4">
        <v>21.225090000000002</v>
      </c>
      <c r="T10" s="4">
        <v>12.18329</v>
      </c>
      <c r="U10" s="4">
        <v>16.298410000000001</v>
      </c>
      <c r="V10" s="4">
        <v>9.0074590000000008</v>
      </c>
      <c r="W10" s="4">
        <v>14.01309</v>
      </c>
      <c r="X10" s="4">
        <v>8.5219079999999998</v>
      </c>
    </row>
    <row r="11" spans="1:24">
      <c r="A11" s="4" t="s">
        <v>11</v>
      </c>
      <c r="B11" s="5">
        <v>51</v>
      </c>
      <c r="C11" s="4">
        <v>22.876539999999999</v>
      </c>
      <c r="D11" s="4">
        <v>8.0274160000000006</v>
      </c>
      <c r="E11" s="4">
        <v>4.0931319999999998</v>
      </c>
      <c r="F11" s="4">
        <v>13.804740000000001</v>
      </c>
      <c r="G11" s="4">
        <v>23.145779999999998</v>
      </c>
      <c r="H11" s="4">
        <v>7.2619540000000002</v>
      </c>
      <c r="I11" s="4">
        <v>11.40924</v>
      </c>
      <c r="J11" s="4">
        <v>14.113490000000001</v>
      </c>
      <c r="K11" s="4">
        <v>14.607799999999999</v>
      </c>
      <c r="L11" s="6"/>
      <c r="M11" s="4">
        <v>7.7541200000000003</v>
      </c>
      <c r="N11" s="4">
        <v>10.391870000000001</v>
      </c>
      <c r="O11" s="4">
        <v>12.72547</v>
      </c>
      <c r="P11" s="4">
        <v>9.4252719999999997</v>
      </c>
      <c r="Q11" s="4">
        <v>9.8968249999999998</v>
      </c>
      <c r="R11" s="4">
        <v>4.8599309999999996</v>
      </c>
      <c r="S11" s="4">
        <v>10.40868</v>
      </c>
      <c r="T11" s="4">
        <v>18.832429999999999</v>
      </c>
      <c r="U11" s="4">
        <v>13.69359</v>
      </c>
      <c r="V11" s="4">
        <v>14.65005</v>
      </c>
      <c r="W11" s="4">
        <v>23.297840000000001</v>
      </c>
      <c r="X11" s="4">
        <v>21.413519999999998</v>
      </c>
    </row>
    <row r="12" spans="1:24">
      <c r="A12" s="4" t="s">
        <v>12</v>
      </c>
      <c r="B12" s="5">
        <v>51</v>
      </c>
      <c r="C12" s="4">
        <v>31.94782</v>
      </c>
      <c r="D12" s="7">
        <v>2.388919</v>
      </c>
      <c r="E12" s="4">
        <v>6.2075379999999996</v>
      </c>
      <c r="F12" s="4">
        <v>18.09479</v>
      </c>
      <c r="G12" s="4">
        <v>24.558679999999999</v>
      </c>
      <c r="H12" s="4">
        <v>9.268777</v>
      </c>
      <c r="I12" s="4">
        <v>16.216840000000001</v>
      </c>
      <c r="J12" s="4">
        <v>10.504849999999999</v>
      </c>
      <c r="K12" s="4">
        <v>19.071190000000001</v>
      </c>
      <c r="L12" s="4">
        <v>7.7541200000000003</v>
      </c>
      <c r="M12" s="6"/>
      <c r="N12" s="7">
        <v>3.3111359999999999</v>
      </c>
      <c r="O12" s="4">
        <v>12.41807</v>
      </c>
      <c r="P12" s="4">
        <v>13.183389999999999</v>
      </c>
      <c r="Q12" s="4">
        <v>13.68754</v>
      </c>
      <c r="R12" s="4">
        <v>6.3250489999999999</v>
      </c>
      <c r="S12" s="4">
        <v>9.1402830000000002</v>
      </c>
      <c r="T12" s="4">
        <v>20.68394</v>
      </c>
      <c r="U12" s="4">
        <v>11.927289999999999</v>
      </c>
      <c r="V12" s="4">
        <v>17.764600000000002</v>
      </c>
      <c r="W12" s="4">
        <v>18.727440000000001</v>
      </c>
      <c r="X12" s="4">
        <v>27.77383</v>
      </c>
    </row>
    <row r="13" spans="1:24">
      <c r="A13" s="4" t="s">
        <v>13</v>
      </c>
      <c r="B13" s="5">
        <v>37</v>
      </c>
      <c r="C13" s="4">
        <v>33.187429999999999</v>
      </c>
      <c r="D13" s="4">
        <v>5.5277810000000001</v>
      </c>
      <c r="E13" s="4">
        <v>7.1660240000000002</v>
      </c>
      <c r="F13" s="4">
        <v>19.22467</v>
      </c>
      <c r="G13" s="4">
        <v>22.416810000000002</v>
      </c>
      <c r="H13" s="4">
        <v>9.1919520000000006</v>
      </c>
      <c r="I13" s="4">
        <v>16.67867</v>
      </c>
      <c r="J13" s="4">
        <v>14.51676</v>
      </c>
      <c r="K13" s="4">
        <v>19.299689999999998</v>
      </c>
      <c r="L13" s="4">
        <v>10.391870000000001</v>
      </c>
      <c r="M13" s="4">
        <v>3.3111359999999999</v>
      </c>
      <c r="N13" s="6"/>
      <c r="O13" s="4">
        <v>10.69783</v>
      </c>
      <c r="P13" s="4">
        <v>13.089510000000001</v>
      </c>
      <c r="Q13" s="4">
        <v>14.770580000000001</v>
      </c>
      <c r="R13" s="4">
        <v>7.7971320000000004</v>
      </c>
      <c r="S13" s="4">
        <v>8.5291899999999998</v>
      </c>
      <c r="T13" s="4">
        <v>18.452480000000001</v>
      </c>
      <c r="U13" s="4">
        <v>9.1778429999999993</v>
      </c>
      <c r="V13" s="4">
        <v>16.752600000000001</v>
      </c>
      <c r="W13" s="4">
        <v>15.78833</v>
      </c>
      <c r="X13" s="4">
        <v>27.647580000000001</v>
      </c>
    </row>
    <row r="14" spans="1:24">
      <c r="A14" s="4" t="s">
        <v>14</v>
      </c>
      <c r="B14" s="5">
        <v>32</v>
      </c>
      <c r="C14" s="4">
        <v>20.280940000000001</v>
      </c>
      <c r="D14" s="4">
        <v>17.246919999999999</v>
      </c>
      <c r="E14" s="4">
        <v>10.88039</v>
      </c>
      <c r="F14" s="4">
        <v>10.43027</v>
      </c>
      <c r="G14" s="4">
        <v>7.6932369999999999</v>
      </c>
      <c r="H14" s="7">
        <v>3.645527</v>
      </c>
      <c r="I14" s="4">
        <v>7.6101159999999997</v>
      </c>
      <c r="J14" s="4">
        <v>31.779910000000001</v>
      </c>
      <c r="K14" s="4">
        <v>11.25822</v>
      </c>
      <c r="L14" s="4">
        <v>12.72547</v>
      </c>
      <c r="M14" s="4">
        <v>12.41807</v>
      </c>
      <c r="N14" s="4">
        <v>10.69783</v>
      </c>
      <c r="O14" s="6"/>
      <c r="P14" s="4">
        <v>6.7101949999999997</v>
      </c>
      <c r="Q14" s="4">
        <v>12.766909999999999</v>
      </c>
      <c r="R14" s="4">
        <v>9.3909549999999999</v>
      </c>
      <c r="S14" s="4">
        <v>14.076969999999999</v>
      </c>
      <c r="T14" s="4">
        <v>4.7558540000000002</v>
      </c>
      <c r="U14" s="7">
        <v>8.7243539999999999</v>
      </c>
      <c r="V14" s="4">
        <v>5.446733</v>
      </c>
      <c r="W14" s="7">
        <v>6.4155069999999998</v>
      </c>
      <c r="X14" s="4">
        <v>16.01464</v>
      </c>
    </row>
    <row r="15" spans="1:24">
      <c r="A15" s="4" t="s">
        <v>15</v>
      </c>
      <c r="B15" s="5">
        <v>32</v>
      </c>
      <c r="C15" s="4">
        <v>12.66264</v>
      </c>
      <c r="D15" s="4">
        <v>17.25479</v>
      </c>
      <c r="E15" s="4">
        <v>6.6370620000000002</v>
      </c>
      <c r="F15" s="4">
        <v>4.8148499999999999</v>
      </c>
      <c r="G15" s="4">
        <v>9.0106420000000007</v>
      </c>
      <c r="H15" s="4">
        <v>4.9675659999999997</v>
      </c>
      <c r="I15" s="4">
        <v>2.7419099999999998</v>
      </c>
      <c r="J15" s="4">
        <v>29.463370000000001</v>
      </c>
      <c r="K15" s="4">
        <v>7.225066</v>
      </c>
      <c r="L15" s="4">
        <v>9.4252719999999997</v>
      </c>
      <c r="M15" s="4">
        <v>13.183389999999999</v>
      </c>
      <c r="N15" s="4">
        <v>13.089510000000001</v>
      </c>
      <c r="O15" s="4">
        <v>6.7101949999999997</v>
      </c>
      <c r="P15" s="6"/>
      <c r="Q15" s="7">
        <v>5.4281560000000004</v>
      </c>
      <c r="R15" s="4">
        <v>5.6420110000000001</v>
      </c>
      <c r="S15" s="4">
        <v>11.98091</v>
      </c>
      <c r="T15" s="4">
        <v>6.0440550000000002</v>
      </c>
      <c r="U15" s="4">
        <v>8.7494010000000006</v>
      </c>
      <c r="V15" s="4">
        <v>3.5650110000000002</v>
      </c>
      <c r="W15" s="4">
        <v>12.499000000000001</v>
      </c>
      <c r="X15" s="4">
        <v>8.1529389999999999</v>
      </c>
    </row>
    <row r="16" spans="1:24">
      <c r="A16" s="4" t="s">
        <v>16</v>
      </c>
      <c r="B16" s="5">
        <v>25</v>
      </c>
      <c r="C16" s="4">
        <v>15.79664</v>
      </c>
      <c r="D16" s="4">
        <v>15.810449999999999</v>
      </c>
      <c r="E16" s="4">
        <v>7.5678830000000001</v>
      </c>
      <c r="F16" s="4">
        <v>7.2004060000000001</v>
      </c>
      <c r="G16" s="4">
        <v>15.62406</v>
      </c>
      <c r="H16" s="4">
        <v>8.8718869999999992</v>
      </c>
      <c r="I16" s="4">
        <v>5.8061930000000004</v>
      </c>
      <c r="J16" s="4">
        <v>25.71461</v>
      </c>
      <c r="K16" s="4">
        <v>8.3571570000000008</v>
      </c>
      <c r="L16" s="4">
        <v>9.8968249999999998</v>
      </c>
      <c r="M16" s="4">
        <v>13.68754</v>
      </c>
      <c r="N16" s="4">
        <v>14.770580000000001</v>
      </c>
      <c r="O16" s="4">
        <v>12.766909999999999</v>
      </c>
      <c r="P16" s="4">
        <v>5.4281560000000004</v>
      </c>
      <c r="Q16" s="6"/>
      <c r="R16" s="4">
        <v>7.0627649999999997</v>
      </c>
      <c r="S16" s="4">
        <v>12.901109999999999</v>
      </c>
      <c r="T16" s="4">
        <v>13.944000000000001</v>
      </c>
      <c r="U16" s="4">
        <v>11.915430000000001</v>
      </c>
      <c r="V16" s="4">
        <v>10.28797</v>
      </c>
      <c r="W16" s="4">
        <v>18.397480000000002</v>
      </c>
      <c r="X16" s="4">
        <v>10.08888</v>
      </c>
    </row>
    <row r="17" spans="1:24">
      <c r="A17" s="4" t="s">
        <v>17</v>
      </c>
      <c r="B17" s="5">
        <v>19</v>
      </c>
      <c r="C17" s="4">
        <v>20.526949999999999</v>
      </c>
      <c r="D17" s="4">
        <v>8.4396950000000004</v>
      </c>
      <c r="E17" s="7">
        <v>2.6408710000000002</v>
      </c>
      <c r="F17" s="4">
        <v>9.3549039999999994</v>
      </c>
      <c r="G17" s="4">
        <v>17.02712</v>
      </c>
      <c r="H17" s="4">
        <v>4.4539790000000004</v>
      </c>
      <c r="I17" s="4">
        <v>7.8517590000000004</v>
      </c>
      <c r="J17" s="4">
        <v>17.317689999999999</v>
      </c>
      <c r="K17" s="4">
        <v>10.40166</v>
      </c>
      <c r="L17" s="4">
        <v>4.8599309999999996</v>
      </c>
      <c r="M17" s="4">
        <v>6.3250489999999999</v>
      </c>
      <c r="N17" s="4">
        <v>7.7971320000000004</v>
      </c>
      <c r="O17" s="4">
        <v>9.3909549999999999</v>
      </c>
      <c r="P17" s="4">
        <v>5.6420110000000001</v>
      </c>
      <c r="Q17" s="4">
        <v>7.0627649999999997</v>
      </c>
      <c r="R17" s="6"/>
      <c r="S17" s="4">
        <v>7.9742509999999998</v>
      </c>
      <c r="T17" s="4">
        <v>13.858779999999999</v>
      </c>
      <c r="U17" s="4">
        <v>9.5880869999999998</v>
      </c>
      <c r="V17" s="4">
        <v>10.532640000000001</v>
      </c>
      <c r="W17" s="4">
        <v>16.517579999999999</v>
      </c>
      <c r="X17" s="4">
        <v>14.984450000000001</v>
      </c>
    </row>
    <row r="18" spans="1:24">
      <c r="A18" s="4" t="s">
        <v>18</v>
      </c>
      <c r="B18" s="5">
        <v>17</v>
      </c>
      <c r="C18" s="4">
        <v>34.82255</v>
      </c>
      <c r="D18" s="4">
        <v>11.18059</v>
      </c>
      <c r="E18" s="4">
        <v>5.5926010000000002</v>
      </c>
      <c r="F18" s="4">
        <v>20.471879999999999</v>
      </c>
      <c r="G18" s="4">
        <v>26.237919999999999</v>
      </c>
      <c r="H18" s="4">
        <v>12.47439</v>
      </c>
      <c r="I18" s="4">
        <v>17.105709999999998</v>
      </c>
      <c r="J18" s="4">
        <v>17.793279999999999</v>
      </c>
      <c r="K18" s="4">
        <v>21.225090000000002</v>
      </c>
      <c r="L18" s="4">
        <v>10.40868</v>
      </c>
      <c r="M18" s="4">
        <v>9.1402830000000002</v>
      </c>
      <c r="N18" s="4">
        <v>8.5291899999999998</v>
      </c>
      <c r="O18" s="4">
        <v>14.076969999999999</v>
      </c>
      <c r="P18" s="4">
        <v>11.98091</v>
      </c>
      <c r="Q18" s="4">
        <v>12.901109999999999</v>
      </c>
      <c r="R18" s="4">
        <v>7.9742509999999998</v>
      </c>
      <c r="S18" s="6"/>
      <c r="T18" s="4">
        <v>19.139199999999999</v>
      </c>
      <c r="U18" s="4">
        <v>9.0710730000000002</v>
      </c>
      <c r="V18" s="4">
        <v>16.405010000000001</v>
      </c>
      <c r="W18" s="4">
        <v>23.283760000000001</v>
      </c>
      <c r="X18" s="4">
        <v>25.466670000000001</v>
      </c>
    </row>
    <row r="19" spans="1:24">
      <c r="A19" s="4" t="s">
        <v>19</v>
      </c>
      <c r="B19" s="5">
        <v>15</v>
      </c>
      <c r="C19" s="4">
        <v>15.80236</v>
      </c>
      <c r="D19" s="4">
        <v>26.80536</v>
      </c>
      <c r="E19" s="4">
        <v>16.218150000000001</v>
      </c>
      <c r="F19" s="4">
        <v>9.2331889999999994</v>
      </c>
      <c r="G19" s="7">
        <v>4.8852820000000001</v>
      </c>
      <c r="H19" s="4">
        <v>7.5887010000000004</v>
      </c>
      <c r="I19" s="4">
        <v>6.4186019999999999</v>
      </c>
      <c r="J19" s="4">
        <v>42.333500000000001</v>
      </c>
      <c r="K19" s="4">
        <v>12.18329</v>
      </c>
      <c r="L19" s="4">
        <v>18.832429999999999</v>
      </c>
      <c r="M19" s="4">
        <v>20.68394</v>
      </c>
      <c r="N19" s="4">
        <v>18.452480000000001</v>
      </c>
      <c r="O19" s="4">
        <v>4.7558540000000002</v>
      </c>
      <c r="P19" s="4">
        <v>6.0440550000000002</v>
      </c>
      <c r="Q19" s="4">
        <v>13.944000000000001</v>
      </c>
      <c r="R19" s="4">
        <v>13.858779999999999</v>
      </c>
      <c r="S19" s="4">
        <v>19.139199999999999</v>
      </c>
      <c r="T19" s="6"/>
      <c r="U19" s="4">
        <v>12.87725</v>
      </c>
      <c r="V19" s="7">
        <v>2.9627810000000001</v>
      </c>
      <c r="W19" s="4">
        <v>7.9286130000000004</v>
      </c>
      <c r="X19" s="4">
        <v>12.24316</v>
      </c>
    </row>
    <row r="20" spans="1:24">
      <c r="A20" s="4" t="s">
        <v>20</v>
      </c>
      <c r="B20" s="5">
        <v>15</v>
      </c>
      <c r="C20" s="4">
        <v>28.658010000000001</v>
      </c>
      <c r="D20" s="4">
        <v>16.510159999999999</v>
      </c>
      <c r="E20" s="4">
        <v>9.0038119999999999</v>
      </c>
      <c r="F20" s="4">
        <v>15.76873</v>
      </c>
      <c r="G20" s="4">
        <v>16.51127</v>
      </c>
      <c r="H20" s="4">
        <v>9.6428159999999998</v>
      </c>
      <c r="I20" s="4">
        <v>12.47973</v>
      </c>
      <c r="J20" s="4">
        <v>27.961269999999999</v>
      </c>
      <c r="K20" s="4">
        <v>16.298410000000001</v>
      </c>
      <c r="L20" s="4">
        <v>13.69359</v>
      </c>
      <c r="M20" s="4">
        <v>11.927289999999999</v>
      </c>
      <c r="N20" s="4">
        <v>9.1778429999999993</v>
      </c>
      <c r="O20" s="4">
        <v>8.7243539999999999</v>
      </c>
      <c r="P20" s="4">
        <v>8.7494010000000006</v>
      </c>
      <c r="Q20" s="4">
        <v>11.915430000000001</v>
      </c>
      <c r="R20" s="4">
        <v>9.5880869999999998</v>
      </c>
      <c r="S20" s="4">
        <v>9.0710730000000002</v>
      </c>
      <c r="T20" s="4">
        <v>12.87725</v>
      </c>
      <c r="U20" s="6"/>
      <c r="V20" s="4">
        <v>11.240500000000001</v>
      </c>
      <c r="W20" s="4">
        <v>13.77258</v>
      </c>
      <c r="X20" s="4">
        <v>21.201799999999999</v>
      </c>
    </row>
    <row r="21" spans="1:24">
      <c r="A21" s="4" t="s">
        <v>21</v>
      </c>
      <c r="B21" s="5">
        <v>11</v>
      </c>
      <c r="C21" s="4">
        <v>12.870240000000001</v>
      </c>
      <c r="D21" s="4">
        <v>23.415870000000002</v>
      </c>
      <c r="E21" s="4">
        <v>12.41728</v>
      </c>
      <c r="F21" s="4">
        <v>6.2048490000000003</v>
      </c>
      <c r="G21" s="4">
        <v>5.3341240000000001</v>
      </c>
      <c r="H21" s="4">
        <v>6.161079</v>
      </c>
      <c r="I21" s="4">
        <v>4.1008060000000004</v>
      </c>
      <c r="J21" s="4">
        <v>38.073180000000001</v>
      </c>
      <c r="K21" s="4">
        <v>9.0074590000000008</v>
      </c>
      <c r="L21" s="4">
        <v>14.65005</v>
      </c>
      <c r="M21" s="4">
        <v>17.764600000000002</v>
      </c>
      <c r="N21" s="4">
        <v>16.752600000000001</v>
      </c>
      <c r="O21" s="4">
        <v>5.446733</v>
      </c>
      <c r="P21" s="4">
        <v>3.5650110000000002</v>
      </c>
      <c r="Q21" s="4">
        <v>10.28797</v>
      </c>
      <c r="R21" s="4">
        <v>10.532640000000001</v>
      </c>
      <c r="S21" s="4">
        <v>16.405010000000001</v>
      </c>
      <c r="T21" s="7">
        <v>2.9627810000000001</v>
      </c>
      <c r="U21" s="4">
        <v>11.240500000000001</v>
      </c>
      <c r="V21" s="6"/>
      <c r="W21" s="4">
        <v>9.4994599999999991</v>
      </c>
      <c r="X21" s="4">
        <v>8.7788090000000008</v>
      </c>
    </row>
    <row r="22" spans="1:24">
      <c r="A22" s="4" t="s">
        <v>22</v>
      </c>
      <c r="B22" s="5">
        <v>10</v>
      </c>
      <c r="C22" s="4">
        <v>20.654019999999999</v>
      </c>
      <c r="D22" s="4">
        <v>25.050319999999999</v>
      </c>
      <c r="E22" s="4">
        <v>19.425350000000002</v>
      </c>
      <c r="F22" s="4">
        <v>11.92878</v>
      </c>
      <c r="G22" s="4">
        <v>6.7060880000000003</v>
      </c>
      <c r="H22" s="4">
        <v>9.2080210000000005</v>
      </c>
      <c r="I22" s="4">
        <v>11.418240000000001</v>
      </c>
      <c r="J22" s="4">
        <v>42.833039999999997</v>
      </c>
      <c r="K22" s="4">
        <v>14.01309</v>
      </c>
      <c r="L22" s="4">
        <v>23.297840000000001</v>
      </c>
      <c r="M22" s="4">
        <v>18.727440000000001</v>
      </c>
      <c r="N22" s="4">
        <v>15.78833</v>
      </c>
      <c r="O22" s="4">
        <v>6.4155069999999998</v>
      </c>
      <c r="P22" s="4">
        <v>12.499000000000001</v>
      </c>
      <c r="Q22" s="4">
        <v>18.397480000000002</v>
      </c>
      <c r="R22" s="4">
        <v>16.517579999999999</v>
      </c>
      <c r="S22" s="4">
        <v>23.283760000000001</v>
      </c>
      <c r="T22" s="4">
        <v>7.9286130000000004</v>
      </c>
      <c r="U22" s="4">
        <v>13.77258</v>
      </c>
      <c r="V22" s="4">
        <v>9.4994599999999991</v>
      </c>
      <c r="W22" s="6"/>
      <c r="X22" s="4">
        <v>20.942240000000002</v>
      </c>
    </row>
    <row r="23" spans="1:24">
      <c r="A23" s="4" t="s">
        <v>23</v>
      </c>
      <c r="B23" s="5">
        <v>6</v>
      </c>
      <c r="C23" s="4">
        <v>8.5434819999999991</v>
      </c>
      <c r="D23" s="4">
        <v>31.058630000000001</v>
      </c>
      <c r="E23" s="4">
        <v>17.90953</v>
      </c>
      <c r="F23" s="4">
        <v>4.2497889999999998</v>
      </c>
      <c r="G23" s="4">
        <v>9.2688749999999995</v>
      </c>
      <c r="H23" s="4">
        <v>13.745649999999999</v>
      </c>
      <c r="I23" s="4">
        <v>5.0413610000000002</v>
      </c>
      <c r="J23" s="4">
        <v>43.98986</v>
      </c>
      <c r="K23" s="4">
        <v>8.5219079999999998</v>
      </c>
      <c r="L23" s="4">
        <v>21.413519999999998</v>
      </c>
      <c r="M23" s="4">
        <v>27.77383</v>
      </c>
      <c r="N23" s="4">
        <v>27.647580000000001</v>
      </c>
      <c r="O23" s="4">
        <v>16.01464</v>
      </c>
      <c r="P23" s="4">
        <v>8.1529389999999999</v>
      </c>
      <c r="Q23" s="4">
        <v>10.08888</v>
      </c>
      <c r="R23" s="4">
        <v>14.984450000000001</v>
      </c>
      <c r="S23" s="4">
        <v>25.466670000000001</v>
      </c>
      <c r="T23" s="4">
        <v>12.24316</v>
      </c>
      <c r="U23" s="4">
        <v>21.201799999999999</v>
      </c>
      <c r="V23" s="4">
        <v>8.7788090000000008</v>
      </c>
      <c r="W23" s="4">
        <v>20.942240000000002</v>
      </c>
      <c r="X23" s="6"/>
    </row>
    <row r="25" spans="1:24">
      <c r="A25" s="4" t="s">
        <v>24</v>
      </c>
    </row>
  </sheetData>
  <conditionalFormatting sqref="A1:X23 A25">
    <cfRule type="cellIs" dxfId="1" priority="1" stopIfTrue="1" operator="between">
      <formula>0</formula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</dc:creator>
  <cp:lastModifiedBy> </cp:lastModifiedBy>
  <dcterms:created xsi:type="dcterms:W3CDTF">2013-02-27T00:05:36Z</dcterms:created>
  <dcterms:modified xsi:type="dcterms:W3CDTF">2013-02-27T00:06:10Z</dcterms:modified>
</cp:coreProperties>
</file>